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3868\Desktop\Paper Piezo pore_2020\JBC submission\JBC Resubmission Nov2020\"/>
    </mc:Choice>
  </mc:AlternateContent>
  <bookViews>
    <workbookView xWindow="0" yWindow="0" windowWidth="32370" windowHeight="16425"/>
  </bookViews>
  <sheets>
    <sheet name="Fig 5, open probability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1" l="1"/>
  <c r="H33" i="1"/>
  <c r="H34" i="1"/>
  <c r="I33" i="1"/>
  <c r="I34" i="1"/>
  <c r="I13" i="1"/>
  <c r="I14" i="1"/>
  <c r="H13" i="1"/>
  <c r="H14" i="1"/>
  <c r="E33" i="1"/>
  <c r="E34" i="1"/>
  <c r="H35" i="1"/>
  <c r="E13" i="1"/>
  <c r="E14" i="1"/>
  <c r="D13" i="1"/>
  <c r="D14" i="1"/>
  <c r="H15" i="1"/>
  <c r="E15" i="1"/>
  <c r="E32" i="1"/>
  <c r="I32" i="1"/>
  <c r="D32" i="1"/>
  <c r="D33" i="1"/>
  <c r="E12" i="1"/>
  <c r="D12" i="1"/>
  <c r="H32" i="1"/>
  <c r="AD13" i="1"/>
  <c r="AC13" i="1"/>
  <c r="AD12" i="1"/>
  <c r="AC12" i="1"/>
  <c r="I12" i="1"/>
  <c r="H12" i="1"/>
  <c r="D34" i="1"/>
  <c r="AI11" i="1"/>
  <c r="AJ9" i="1"/>
  <c r="AJ10" i="1"/>
  <c r="AI9" i="1"/>
  <c r="AI10" i="1"/>
  <c r="AJ8" i="1"/>
  <c r="AI8" i="1"/>
</calcChain>
</file>

<file path=xl/sharedStrings.xml><?xml version="1.0" encoding="utf-8"?>
<sst xmlns="http://schemas.openxmlformats.org/spreadsheetml/2006/main" count="57" uniqueCount="27">
  <si>
    <t>Full length</t>
  </si>
  <si>
    <t>60 mV</t>
  </si>
  <si>
    <t>Po Pressure</t>
  </si>
  <si>
    <t>Po NO pressure</t>
  </si>
  <si>
    <t>AVERAGE</t>
  </si>
  <si>
    <t>STDEV</t>
  </si>
  <si>
    <t>SEM</t>
  </si>
  <si>
    <t>t=TEST</t>
  </si>
  <si>
    <t>S1953</t>
  </si>
  <si>
    <t>Po  Pressure</t>
  </si>
  <si>
    <t>average</t>
  </si>
  <si>
    <t>stdev</t>
  </si>
  <si>
    <t>T-test</t>
  </si>
  <si>
    <t>E2172</t>
  </si>
  <si>
    <t>Average</t>
  </si>
  <si>
    <t>Stdev</t>
  </si>
  <si>
    <t>Inside Out data in 140K out, 130 Na inside Pipette symmetric Divalents</t>
  </si>
  <si>
    <t>S1953 Minus 60 mV</t>
  </si>
  <si>
    <t>E2172 Minus 60 mV</t>
  </si>
  <si>
    <t>Po  No pressure</t>
  </si>
  <si>
    <t>mV</t>
  </si>
  <si>
    <t>AVERG</t>
  </si>
  <si>
    <t>Po  NO pressure</t>
  </si>
  <si>
    <t>Minus 60 mV</t>
  </si>
  <si>
    <t>Scatter 60 mV</t>
  </si>
  <si>
    <t>Scatter -60 mV</t>
  </si>
  <si>
    <t>Plus 60 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"/>
    <numFmt numFmtId="165" formatCode="0.00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0" fontId="6" fillId="0" borderId="0" xfId="0" applyFont="1"/>
    <xf numFmtId="0" fontId="7" fillId="0" borderId="0" xfId="0" applyFont="1"/>
    <xf numFmtId="164" fontId="0" fillId="0" borderId="0" xfId="0" applyNumberFormat="1" applyFont="1" applyFill="1"/>
    <xf numFmtId="165" fontId="0" fillId="0" borderId="0" xfId="0" applyNumberFormat="1"/>
    <xf numFmtId="0" fontId="8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L Po</a:t>
            </a:r>
            <a:r>
              <a:rPr lang="en-US" sz="1200" baseline="0"/>
              <a:t> +60 mV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54B-4BAE-BEE5-B0232A4041D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54B-4BAE-BEE5-B0232A4041D9}"/>
              </c:ext>
            </c:extLst>
          </c:dPt>
          <c:errBars>
            <c:errBarType val="plus"/>
            <c:errValType val="cust"/>
            <c:noEndCap val="0"/>
            <c:plus>
              <c:numRef>
                <c:f>'Fig 5, open probability'!$D$13:$E$13</c:f>
                <c:numCache>
                  <c:formatCode>General</c:formatCode>
                  <c:ptCount val="2"/>
                  <c:pt idx="0">
                    <c:v>3.0110906108363252E-2</c:v>
                  </c:pt>
                  <c:pt idx="1">
                    <c:v>7.2533517156629868E-2</c:v>
                  </c:pt>
                </c:numCache>
              </c:numRef>
            </c:plus>
            <c:minus>
              <c:numRef>
                <c:f>'Fig 5, open probability'!$D$13:$E$13</c:f>
                <c:numCache>
                  <c:formatCode>General</c:formatCode>
                  <c:ptCount val="2"/>
                  <c:pt idx="0">
                    <c:v>3.0110906108363252E-2</c:v>
                  </c:pt>
                  <c:pt idx="1">
                    <c:v>7.25335171566298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, open probability'!$D$12:$E$12</c:f>
              <c:numCache>
                <c:formatCode>General</c:formatCode>
                <c:ptCount val="2"/>
                <c:pt idx="0">
                  <c:v>5.3333333333333323E-2</c:v>
                </c:pt>
                <c:pt idx="1">
                  <c:v>0.328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4B-4BAE-BEE5-B0232A404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17812344"/>
        <c:axId val="717811032"/>
      </c:barChart>
      <c:scatterChart>
        <c:scatterStyle val="lineMarker"/>
        <c:varyColors val="0"/>
        <c:ser>
          <c:idx val="1"/>
          <c:order val="1"/>
          <c:tx>
            <c:strRef>
              <c:f>'Fig 5, open probability'!$S$3:$S$8</c:f>
              <c:strCache>
                <c:ptCount val="1"/>
                <c:pt idx="0">
                  <c:v>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5, open probability'!$S$3:$S$8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Fig 5, open probability'!$T$3:$T$8</c:f>
              <c:numCache>
                <c:formatCode>General</c:formatCode>
                <c:ptCount val="6"/>
                <c:pt idx="0">
                  <c:v>0.03</c:v>
                </c:pt>
                <c:pt idx="1">
                  <c:v>0.09</c:v>
                </c:pt>
                <c:pt idx="2">
                  <c:v>0.02</c:v>
                </c:pt>
                <c:pt idx="3">
                  <c:v>0.09</c:v>
                </c:pt>
                <c:pt idx="4">
                  <c:v>0.05</c:v>
                </c:pt>
                <c:pt idx="5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54B-4BAE-BEE5-B0232A4041D9}"/>
            </c:ext>
          </c:extLst>
        </c:ser>
        <c:ser>
          <c:idx val="2"/>
          <c:order val="2"/>
          <c:tx>
            <c:strRef>
              <c:f>'Fig 5, open probability'!$S$9:$S$17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5, open probability'!$S$9:$S$17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'Fig 5, open probability'!$T$9:$T$17</c:f>
              <c:numCache>
                <c:formatCode>General</c:formatCode>
                <c:ptCount val="9"/>
                <c:pt idx="0">
                  <c:v>0.3</c:v>
                </c:pt>
                <c:pt idx="1">
                  <c:v>0.23</c:v>
                </c:pt>
                <c:pt idx="2">
                  <c:v>0.42</c:v>
                </c:pt>
                <c:pt idx="3">
                  <c:v>0.28999999999999998</c:v>
                </c:pt>
                <c:pt idx="4">
                  <c:v>0.35</c:v>
                </c:pt>
                <c:pt idx="5">
                  <c:v>0.44</c:v>
                </c:pt>
                <c:pt idx="6">
                  <c:v>0.36</c:v>
                </c:pt>
                <c:pt idx="7">
                  <c:v>0.33</c:v>
                </c:pt>
                <c:pt idx="8">
                  <c:v>0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54B-4BAE-BEE5-B0232A404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812344"/>
        <c:axId val="717811032"/>
      </c:scatterChart>
      <c:catAx>
        <c:axId val="717812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811032"/>
        <c:crosses val="autoZero"/>
        <c:auto val="1"/>
        <c:lblAlgn val="ctr"/>
        <c:lblOffset val="100"/>
        <c:noMultiLvlLbl val="0"/>
      </c:catAx>
      <c:valAx>
        <c:axId val="717811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8123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L Po -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E6A-46A3-9A6B-F7CE83D2479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E6A-46A3-9A6B-F7CE83D24795}"/>
              </c:ext>
            </c:extLst>
          </c:dPt>
          <c:errBars>
            <c:errBarType val="plus"/>
            <c:errValType val="cust"/>
            <c:noEndCap val="0"/>
            <c:plus>
              <c:numRef>
                <c:f>'Fig 5, open probability'!$H$13:$I$13</c:f>
                <c:numCache>
                  <c:formatCode>General</c:formatCode>
                  <c:ptCount val="2"/>
                  <c:pt idx="0">
                    <c:v>4.6457866215887864E-2</c:v>
                  </c:pt>
                  <c:pt idx="1">
                    <c:v>6.3442887702247611E-2</c:v>
                  </c:pt>
                </c:numCache>
              </c:numRef>
            </c:plus>
            <c:minus>
              <c:numRef>
                <c:f>'Fig 5, open probability'!$H$13:$I$13</c:f>
                <c:numCache>
                  <c:formatCode>General</c:formatCode>
                  <c:ptCount val="2"/>
                  <c:pt idx="0">
                    <c:v>4.6457866215887864E-2</c:v>
                  </c:pt>
                  <c:pt idx="1">
                    <c:v>6.34428877022476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, open probability'!$H$12:$I$12</c:f>
              <c:numCache>
                <c:formatCode>General</c:formatCode>
                <c:ptCount val="2"/>
                <c:pt idx="0">
                  <c:v>8.2500000000000004E-2</c:v>
                </c:pt>
                <c:pt idx="1">
                  <c:v>0.51666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6A-46A3-9A6B-F7CE83D24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69395032"/>
        <c:axId val="669395360"/>
      </c:barChart>
      <c:scatterChart>
        <c:scatterStyle val="lineMarker"/>
        <c:varyColors val="0"/>
        <c:ser>
          <c:idx val="1"/>
          <c:order val="1"/>
          <c:tx>
            <c:strRef>
              <c:f>'Fig 5, open probability'!$V$3:$V$6</c:f>
              <c:strCache>
                <c:ptCount val="1"/>
                <c:pt idx="0">
                  <c:v>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5, open probability'!$V$3:$V$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'Fig 5, open probability'!$W$3:$W$6</c:f>
              <c:numCache>
                <c:formatCode>General</c:formatCode>
                <c:ptCount val="4"/>
                <c:pt idx="0">
                  <c:v>0.1</c:v>
                </c:pt>
                <c:pt idx="1">
                  <c:v>0.14000000000000001</c:v>
                </c:pt>
                <c:pt idx="2">
                  <c:v>0.04</c:v>
                </c:pt>
                <c:pt idx="3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6A-46A3-9A6B-F7CE83D24795}"/>
            </c:ext>
          </c:extLst>
        </c:ser>
        <c:ser>
          <c:idx val="2"/>
          <c:order val="2"/>
          <c:tx>
            <c:strRef>
              <c:f>'Fig 5, open probability'!$V$7:$V$15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5, open probability'!$V$7:$V$15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'Fig 5, open probability'!$W$7:$W$15</c:f>
              <c:numCache>
                <c:formatCode>General</c:formatCode>
                <c:ptCount val="9"/>
                <c:pt idx="0">
                  <c:v>0.6</c:v>
                </c:pt>
                <c:pt idx="1">
                  <c:v>0.5</c:v>
                </c:pt>
                <c:pt idx="2">
                  <c:v>0.45</c:v>
                </c:pt>
                <c:pt idx="3">
                  <c:v>0.46</c:v>
                </c:pt>
                <c:pt idx="4">
                  <c:v>0.5</c:v>
                </c:pt>
                <c:pt idx="5">
                  <c:v>0.6</c:v>
                </c:pt>
                <c:pt idx="6">
                  <c:v>0.59</c:v>
                </c:pt>
                <c:pt idx="7">
                  <c:v>0.5</c:v>
                </c:pt>
                <c:pt idx="8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6A-46A3-9A6B-F7CE83D24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395032"/>
        <c:axId val="669395360"/>
      </c:scatterChart>
      <c:catAx>
        <c:axId val="6693950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395360"/>
        <c:crosses val="autoZero"/>
        <c:auto val="1"/>
        <c:lblAlgn val="ctr"/>
        <c:lblOffset val="100"/>
        <c:noMultiLvlLbl val="0"/>
      </c:catAx>
      <c:valAx>
        <c:axId val="66939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39503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E2172 Po +60 m</a:t>
            </a:r>
            <a:r>
              <a:rPr lang="en-US" sz="1400" b="0" i="0" baseline="0">
                <a:effectLst/>
              </a:rPr>
              <a:t>V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7A6-40FC-B537-4E5BDECBFA16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7A6-40FC-B537-4E5BDECBFA16}"/>
              </c:ext>
            </c:extLst>
          </c:dPt>
          <c:errBars>
            <c:errBarType val="plus"/>
            <c:errValType val="cust"/>
            <c:noEndCap val="0"/>
            <c:plus>
              <c:numRef>
                <c:f>'Fig 5, open probability'!$D$33:$E$33</c:f>
                <c:numCache>
                  <c:formatCode>General</c:formatCode>
                  <c:ptCount val="2"/>
                  <c:pt idx="0">
                    <c:v>0.14849242404917429</c:v>
                  </c:pt>
                  <c:pt idx="1">
                    <c:v>0.153686188203249</c:v>
                  </c:pt>
                </c:numCache>
              </c:numRef>
            </c:plus>
            <c:minus>
              <c:numRef>
                <c:f>'Fig 5, open probability'!$D$33:$E$33</c:f>
                <c:numCache>
                  <c:formatCode>General</c:formatCode>
                  <c:ptCount val="2"/>
                  <c:pt idx="0">
                    <c:v>0.14849242404917429</c:v>
                  </c:pt>
                  <c:pt idx="1">
                    <c:v>0.153686188203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, open probability'!$D$32:$E$32</c:f>
              <c:numCache>
                <c:formatCode>General</c:formatCode>
                <c:ptCount val="2"/>
                <c:pt idx="0">
                  <c:v>0.55000000000000016</c:v>
                </c:pt>
                <c:pt idx="1">
                  <c:v>0.592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6-40FC-B537-4E5BDECBF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77877736"/>
        <c:axId val="712277104"/>
      </c:barChart>
      <c:scatterChart>
        <c:scatterStyle val="lineMarker"/>
        <c:varyColors val="0"/>
        <c:ser>
          <c:idx val="1"/>
          <c:order val="1"/>
          <c:tx>
            <c:strRef>
              <c:f>'Fig 5, open probability'!$S$22:$S$30</c:f>
              <c:strCache>
                <c:ptCount val="1"/>
                <c:pt idx="0">
                  <c:v>1 1 1 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5, open probability'!$S$22:$S$30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Fig 5, open probability'!$T$22:$T$30</c:f>
              <c:numCache>
                <c:formatCode>General</c:formatCode>
                <c:ptCount val="9"/>
                <c:pt idx="0">
                  <c:v>0.4</c:v>
                </c:pt>
                <c:pt idx="1">
                  <c:v>0.46</c:v>
                </c:pt>
                <c:pt idx="2">
                  <c:v>0.38</c:v>
                </c:pt>
                <c:pt idx="3">
                  <c:v>0.42</c:v>
                </c:pt>
                <c:pt idx="4">
                  <c:v>0.73</c:v>
                </c:pt>
                <c:pt idx="5">
                  <c:v>0.6</c:v>
                </c:pt>
                <c:pt idx="6">
                  <c:v>0.6</c:v>
                </c:pt>
                <c:pt idx="7">
                  <c:v>0.8</c:v>
                </c:pt>
                <c:pt idx="8">
                  <c:v>0.560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A6-40FC-B537-4E5BDECBFA16}"/>
            </c:ext>
          </c:extLst>
        </c:ser>
        <c:ser>
          <c:idx val="2"/>
          <c:order val="2"/>
          <c:tx>
            <c:strRef>
              <c:f>'Fig 5, open probability'!$S$31:$S$39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5, open probability'!$S$31:$S$39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'Fig 5, open probability'!$T$31:$T$39</c:f>
              <c:numCache>
                <c:formatCode>General</c:formatCode>
                <c:ptCount val="9"/>
                <c:pt idx="0">
                  <c:v>0.43</c:v>
                </c:pt>
                <c:pt idx="1">
                  <c:v>0.44</c:v>
                </c:pt>
                <c:pt idx="2">
                  <c:v>0.42</c:v>
                </c:pt>
                <c:pt idx="3">
                  <c:v>0.51</c:v>
                </c:pt>
                <c:pt idx="4">
                  <c:v>0.78</c:v>
                </c:pt>
                <c:pt idx="5">
                  <c:v>0.77</c:v>
                </c:pt>
                <c:pt idx="6">
                  <c:v>0.62</c:v>
                </c:pt>
                <c:pt idx="7">
                  <c:v>0.78</c:v>
                </c:pt>
                <c:pt idx="8">
                  <c:v>0.57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A6-40FC-B537-4E5BDECBF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877736"/>
        <c:axId val="712277104"/>
      </c:scatterChart>
      <c:catAx>
        <c:axId val="6778777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277104"/>
        <c:crosses val="autoZero"/>
        <c:auto val="1"/>
        <c:lblAlgn val="ctr"/>
        <c:lblOffset val="100"/>
        <c:noMultiLvlLbl val="0"/>
      </c:catAx>
      <c:valAx>
        <c:axId val="71227710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877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2172 Po</a:t>
            </a:r>
            <a:r>
              <a:rPr lang="en-US" sz="1200" baseline="0"/>
              <a:t> -60 mV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A1D-4BB4-811D-A313F933349A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A1D-4BB4-811D-A313F933349A}"/>
              </c:ext>
            </c:extLst>
          </c:dPt>
          <c:errBars>
            <c:errBarType val="plus"/>
            <c:errValType val="cust"/>
            <c:noEndCap val="0"/>
            <c:plus>
              <c:numRef>
                <c:f>'Fig 5, open probability'!$H$33:$I$33</c:f>
                <c:numCache>
                  <c:formatCode>General</c:formatCode>
                  <c:ptCount val="2"/>
                  <c:pt idx="0">
                    <c:v>0.11665476129731395</c:v>
                  </c:pt>
                  <c:pt idx="1">
                    <c:v>7.9970232557109611E-2</c:v>
                  </c:pt>
                </c:numCache>
              </c:numRef>
            </c:plus>
            <c:minus>
              <c:numRef>
                <c:f>'Fig 5, open probability'!$H$33:$I$33</c:f>
                <c:numCache>
                  <c:formatCode>General</c:formatCode>
                  <c:ptCount val="2"/>
                  <c:pt idx="0">
                    <c:v>0.11665476129731395</c:v>
                  </c:pt>
                  <c:pt idx="1">
                    <c:v>7.99702325571096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, open probability'!$H$32:$I$32</c:f>
              <c:numCache>
                <c:formatCode>General</c:formatCode>
                <c:ptCount val="2"/>
                <c:pt idx="0">
                  <c:v>0.56500000000000006</c:v>
                </c:pt>
                <c:pt idx="1">
                  <c:v>0.5642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1D-4BB4-811D-A313F9333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43074776"/>
        <c:axId val="543075432"/>
      </c:barChart>
      <c:scatterChart>
        <c:scatterStyle val="lineMarker"/>
        <c:varyColors val="0"/>
        <c:ser>
          <c:idx val="1"/>
          <c:order val="1"/>
          <c:tx>
            <c:strRef>
              <c:f>'Fig 5, open probability'!$V$22:$V$28</c:f>
              <c:strCache>
                <c:ptCount val="1"/>
                <c:pt idx="0">
                  <c:v>1 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5, open probability'!$V$22:$V$2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xVal>
          <c:yVal>
            <c:numRef>
              <c:f>'Fig 5, open probability'!$W$22:$W$28</c:f>
              <c:numCache>
                <c:formatCode>General</c:formatCode>
                <c:ptCount val="7"/>
                <c:pt idx="0">
                  <c:v>0.61499999999999999</c:v>
                </c:pt>
                <c:pt idx="1">
                  <c:v>0.61</c:v>
                </c:pt>
                <c:pt idx="2">
                  <c:v>0.7</c:v>
                </c:pt>
                <c:pt idx="3">
                  <c:v>0.5</c:v>
                </c:pt>
                <c:pt idx="4">
                  <c:v>0.35</c:v>
                </c:pt>
                <c:pt idx="5">
                  <c:v>0.65</c:v>
                </c:pt>
                <c:pt idx="6">
                  <c:v>0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1D-4BB4-811D-A313F933349A}"/>
            </c:ext>
          </c:extLst>
        </c:ser>
        <c:ser>
          <c:idx val="2"/>
          <c:order val="2"/>
          <c:tx>
            <c:strRef>
              <c:f>'Fig 5, open probability'!$V$29:$V$35</c:f>
              <c:strCache>
                <c:ptCount val="1"/>
                <c:pt idx="0">
                  <c:v>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5, open probability'!$V$29:$V$35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xVal>
          <c:yVal>
            <c:numRef>
              <c:f>'Fig 5, open probability'!$W$29:$W$35</c:f>
              <c:numCache>
                <c:formatCode>General</c:formatCode>
                <c:ptCount val="7"/>
                <c:pt idx="0">
                  <c:v>0.57999999999999996</c:v>
                </c:pt>
                <c:pt idx="1">
                  <c:v>0.6</c:v>
                </c:pt>
                <c:pt idx="2">
                  <c:v>0.47</c:v>
                </c:pt>
                <c:pt idx="3">
                  <c:v>0.5</c:v>
                </c:pt>
                <c:pt idx="4">
                  <c:v>0.5</c:v>
                </c:pt>
                <c:pt idx="5">
                  <c:v>0.7</c:v>
                </c:pt>
                <c:pt idx="6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A1D-4BB4-811D-A313F9333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74776"/>
        <c:axId val="543075432"/>
      </c:scatterChart>
      <c:catAx>
        <c:axId val="543074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075432"/>
        <c:crosses val="autoZero"/>
        <c:auto val="1"/>
        <c:lblAlgn val="ctr"/>
        <c:lblOffset val="100"/>
        <c:noMultiLvlLbl val="0"/>
      </c:catAx>
      <c:valAx>
        <c:axId val="54307543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074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1</xdr:row>
      <xdr:rowOff>157162</xdr:rowOff>
    </xdr:from>
    <xdr:to>
      <xdr:col>14</xdr:col>
      <xdr:colOff>114300</xdr:colOff>
      <xdr:row>1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C70163-8EFE-44E7-9726-EE1D801EBB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00087</xdr:colOff>
      <xdr:row>2</xdr:row>
      <xdr:rowOff>14287</xdr:rowOff>
    </xdr:from>
    <xdr:to>
      <xdr:col>17</xdr:col>
      <xdr:colOff>581025</xdr:colOff>
      <xdr:row>11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54C06A-2963-4289-A10E-C9BB28A82B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95312</xdr:colOff>
      <xdr:row>20</xdr:row>
      <xdr:rowOff>176212</xdr:rowOff>
    </xdr:from>
    <xdr:to>
      <xdr:col>14</xdr:col>
      <xdr:colOff>66675</xdr:colOff>
      <xdr:row>30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5A8950-A757-4F09-9228-2C48253281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04812</xdr:colOff>
      <xdr:row>20</xdr:row>
      <xdr:rowOff>166687</xdr:rowOff>
    </xdr:from>
    <xdr:to>
      <xdr:col>17</xdr:col>
      <xdr:colOff>257175</xdr:colOff>
      <xdr:row>30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12DC02-3CF6-47F8-A209-E9978A84D7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6"/>
  <sheetViews>
    <sheetView tabSelected="1" topLeftCell="B1" workbookViewId="0">
      <selection activeCell="V42" sqref="V42"/>
    </sheetView>
  </sheetViews>
  <sheetFormatPr defaultRowHeight="15" x14ac:dyDescent="0.25"/>
  <cols>
    <col min="1" max="1" width="9.140625" hidden="1" customWidth="1"/>
    <col min="2" max="2" width="11.42578125" customWidth="1"/>
    <col min="3" max="3" width="11" customWidth="1"/>
    <col min="4" max="4" width="14" customWidth="1"/>
    <col min="5" max="5" width="13" customWidth="1"/>
    <col min="7" max="7" width="12.42578125" customWidth="1"/>
    <col min="8" max="8" width="14" customWidth="1"/>
    <col min="9" max="9" width="14.42578125" customWidth="1"/>
    <col min="10" max="10" width="11.85546875" customWidth="1"/>
    <col min="15" max="15" width="12.5703125" customWidth="1"/>
  </cols>
  <sheetData>
    <row r="1" spans="2:36" x14ac:dyDescent="0.25">
      <c r="B1" t="s">
        <v>16</v>
      </c>
      <c r="H1" s="3"/>
      <c r="AC1" s="4" t="s">
        <v>17</v>
      </c>
      <c r="AG1" s="4" t="s">
        <v>8</v>
      </c>
      <c r="AH1" s="4" t="s">
        <v>1</v>
      </c>
      <c r="AI1" s="4" t="s">
        <v>9</v>
      </c>
      <c r="AJ1" s="4" t="s">
        <v>3</v>
      </c>
    </row>
    <row r="2" spans="2:36" x14ac:dyDescent="0.25">
      <c r="B2" s="3" t="s">
        <v>0</v>
      </c>
      <c r="C2" s="3" t="s">
        <v>26</v>
      </c>
      <c r="D2" s="3" t="s">
        <v>3</v>
      </c>
      <c r="E2" s="3" t="s">
        <v>2</v>
      </c>
      <c r="G2" s="3" t="s">
        <v>23</v>
      </c>
      <c r="H2" s="3" t="s">
        <v>22</v>
      </c>
      <c r="I2" s="3" t="s">
        <v>2</v>
      </c>
      <c r="N2" s="9"/>
      <c r="T2" t="s">
        <v>24</v>
      </c>
      <c r="V2" s="13" t="s">
        <v>25</v>
      </c>
      <c r="AC2" t="s">
        <v>19</v>
      </c>
      <c r="AD2" t="s">
        <v>2</v>
      </c>
      <c r="AI2">
        <v>0.43</v>
      </c>
      <c r="AJ2">
        <v>0.28999999999999998</v>
      </c>
    </row>
    <row r="3" spans="2:36" x14ac:dyDescent="0.25">
      <c r="D3">
        <v>0.03</v>
      </c>
      <c r="E3" s="1">
        <v>0.3</v>
      </c>
      <c r="H3">
        <v>0.1</v>
      </c>
      <c r="I3">
        <v>0.6</v>
      </c>
      <c r="N3" s="9"/>
      <c r="P3" s="9"/>
      <c r="S3" s="12">
        <v>1</v>
      </c>
      <c r="T3">
        <v>0.03</v>
      </c>
      <c r="V3" s="12">
        <v>1</v>
      </c>
      <c r="W3">
        <v>0.1</v>
      </c>
      <c r="AC3">
        <v>0.52</v>
      </c>
      <c r="AD3">
        <v>0.49</v>
      </c>
      <c r="AI3">
        <v>0.36</v>
      </c>
      <c r="AJ3">
        <v>0.56999999999999995</v>
      </c>
    </row>
    <row r="4" spans="2:36" x14ac:dyDescent="0.25">
      <c r="D4">
        <v>0.09</v>
      </c>
      <c r="E4" s="1">
        <v>0.23</v>
      </c>
      <c r="H4">
        <v>0.14000000000000001</v>
      </c>
      <c r="I4">
        <v>0.5</v>
      </c>
      <c r="N4" s="9"/>
      <c r="P4" s="9"/>
      <c r="S4" s="12">
        <v>1</v>
      </c>
      <c r="T4">
        <v>0.09</v>
      </c>
      <c r="V4" s="12">
        <v>1</v>
      </c>
      <c r="W4">
        <v>0.14000000000000001</v>
      </c>
      <c r="AC4">
        <v>0.5</v>
      </c>
      <c r="AD4">
        <v>0.56999999999999995</v>
      </c>
      <c r="AI4">
        <v>0.37</v>
      </c>
      <c r="AJ4">
        <v>0.25</v>
      </c>
    </row>
    <row r="5" spans="2:36" x14ac:dyDescent="0.25">
      <c r="D5">
        <v>0.02</v>
      </c>
      <c r="E5" s="1">
        <v>0.42</v>
      </c>
      <c r="H5">
        <v>0.04</v>
      </c>
      <c r="I5">
        <v>0.45</v>
      </c>
      <c r="N5" s="9"/>
      <c r="S5" s="12">
        <v>1</v>
      </c>
      <c r="T5">
        <v>0.02</v>
      </c>
      <c r="V5" s="12">
        <v>1</v>
      </c>
      <c r="W5">
        <v>0.04</v>
      </c>
      <c r="AC5">
        <v>0.35</v>
      </c>
      <c r="AD5">
        <v>0.59</v>
      </c>
      <c r="AI5">
        <v>0.44</v>
      </c>
      <c r="AJ5">
        <v>0.4</v>
      </c>
    </row>
    <row r="6" spans="2:36" x14ac:dyDescent="0.25">
      <c r="D6">
        <v>0.09</v>
      </c>
      <c r="E6" s="1">
        <v>0.28999999999999998</v>
      </c>
      <c r="H6">
        <v>0.05</v>
      </c>
      <c r="I6">
        <v>0.46</v>
      </c>
      <c r="P6" s="9"/>
      <c r="S6" s="12">
        <v>1</v>
      </c>
      <c r="T6">
        <v>0.09</v>
      </c>
      <c r="V6" s="12">
        <v>1</v>
      </c>
      <c r="W6">
        <v>0.05</v>
      </c>
      <c r="AC6">
        <v>0.3</v>
      </c>
      <c r="AD6">
        <v>0.46</v>
      </c>
      <c r="AI6">
        <v>0.5</v>
      </c>
      <c r="AJ6">
        <v>0.46</v>
      </c>
    </row>
    <row r="7" spans="2:36" x14ac:dyDescent="0.25">
      <c r="D7">
        <v>0.05</v>
      </c>
      <c r="E7" s="1">
        <v>0.35</v>
      </c>
      <c r="I7">
        <v>0.5</v>
      </c>
      <c r="S7" s="12">
        <v>1</v>
      </c>
      <c r="T7">
        <v>0.05</v>
      </c>
      <c r="V7" s="12">
        <v>2</v>
      </c>
      <c r="W7">
        <v>0.6</v>
      </c>
      <c r="AC7">
        <v>0.43</v>
      </c>
      <c r="AD7">
        <v>0.48</v>
      </c>
      <c r="AI7">
        <v>0.53</v>
      </c>
      <c r="AJ7">
        <v>0.44</v>
      </c>
    </row>
    <row r="8" spans="2:36" x14ac:dyDescent="0.25">
      <c r="D8" s="1">
        <v>0.04</v>
      </c>
      <c r="E8" s="1">
        <v>0.44</v>
      </c>
      <c r="I8">
        <v>0.6</v>
      </c>
      <c r="N8" s="9"/>
      <c r="S8" s="12">
        <v>1</v>
      </c>
      <c r="T8" s="1">
        <v>0.04</v>
      </c>
      <c r="V8" s="12">
        <v>2</v>
      </c>
      <c r="W8">
        <v>0.5</v>
      </c>
      <c r="AC8">
        <v>0.9</v>
      </c>
      <c r="AD8">
        <v>0.6</v>
      </c>
      <c r="AG8" s="3" t="s">
        <v>10</v>
      </c>
      <c r="AI8" s="3">
        <f>AVERAGE(AI2:AI7)</f>
        <v>0.4383333333333333</v>
      </c>
      <c r="AJ8" s="3">
        <f>AVERAGE(AJ2:AJ7)</f>
        <v>0.40166666666666662</v>
      </c>
    </row>
    <row r="9" spans="2:36" ht="15.75" x14ac:dyDescent="0.25">
      <c r="D9" s="2"/>
      <c r="E9" s="1">
        <v>0.36</v>
      </c>
      <c r="I9">
        <v>0.59</v>
      </c>
      <c r="S9" s="12">
        <v>2</v>
      </c>
      <c r="T9" s="1">
        <v>0.3</v>
      </c>
      <c r="V9" s="12">
        <v>2</v>
      </c>
      <c r="W9">
        <v>0.45</v>
      </c>
      <c r="AC9">
        <v>0.5</v>
      </c>
      <c r="AD9">
        <v>0.78</v>
      </c>
      <c r="AG9" t="s">
        <v>11</v>
      </c>
      <c r="AI9">
        <f>STDEV(AI2:AI7)</f>
        <v>6.7946057035465052E-2</v>
      </c>
      <c r="AJ9">
        <f>STDEV(AJ2:AJ7)</f>
        <v>0.11720352668186529</v>
      </c>
    </row>
    <row r="10" spans="2:36" x14ac:dyDescent="0.25">
      <c r="E10" s="1">
        <v>0.33</v>
      </c>
      <c r="I10">
        <v>0.5</v>
      </c>
      <c r="N10" s="9"/>
      <c r="S10" s="12">
        <v>2</v>
      </c>
      <c r="T10" s="1">
        <v>0.23</v>
      </c>
      <c r="V10" s="12">
        <v>2</v>
      </c>
      <c r="W10">
        <v>0.46</v>
      </c>
      <c r="AC10">
        <v>0.46</v>
      </c>
      <c r="AD10">
        <v>0.8</v>
      </c>
      <c r="AG10" t="s">
        <v>6</v>
      </c>
      <c r="AI10">
        <f>AI9/SQRT(6)</f>
        <v>2.7738861628488744E-2</v>
      </c>
      <c r="AJ10">
        <f>AJ9/SQRT(6)</f>
        <v>4.7848139404207263E-2</v>
      </c>
    </row>
    <row r="11" spans="2:36" x14ac:dyDescent="0.25">
      <c r="E11" s="1">
        <v>0.24</v>
      </c>
      <c r="I11">
        <v>0.45</v>
      </c>
      <c r="S11" s="12">
        <v>2</v>
      </c>
      <c r="T11" s="1">
        <v>0.42</v>
      </c>
      <c r="V11" s="12">
        <v>2</v>
      </c>
      <c r="W11">
        <v>0.5</v>
      </c>
      <c r="AC11">
        <v>0.42</v>
      </c>
      <c r="AD11">
        <v>0.6</v>
      </c>
      <c r="AG11" t="s">
        <v>12</v>
      </c>
      <c r="AI11" s="3">
        <f>TTEST(AI2:AI7,AJ2:AJ7,2,1)</f>
        <v>0.51274236721348965</v>
      </c>
    </row>
    <row r="12" spans="2:36" x14ac:dyDescent="0.25">
      <c r="B12" s="3" t="s">
        <v>4</v>
      </c>
      <c r="D12" s="3">
        <f>AVERAGE(D3:D8)</f>
        <v>5.3333333333333323E-2</v>
      </c>
      <c r="E12" s="3">
        <f>AVERAGE(E3:E11)</f>
        <v>0.3288888888888889</v>
      </c>
      <c r="G12" s="3" t="s">
        <v>14</v>
      </c>
      <c r="H12" s="3">
        <f>AVERAGE(H3:H6)</f>
        <v>8.2500000000000004E-2</v>
      </c>
      <c r="I12" s="3">
        <f>AVERAGE(I3:I11)</f>
        <v>0.51666666666666672</v>
      </c>
      <c r="S12" s="12">
        <v>2</v>
      </c>
      <c r="T12" s="1">
        <v>0.28999999999999998</v>
      </c>
      <c r="V12" s="12">
        <v>2</v>
      </c>
      <c r="W12">
        <v>0.6</v>
      </c>
      <c r="AB12" t="s">
        <v>14</v>
      </c>
      <c r="AC12">
        <f>AVERAGE(AC3:AC11)</f>
        <v>0.48666666666666664</v>
      </c>
      <c r="AD12">
        <f>AVERAGE(AD3:AD11)</f>
        <v>0.59666666666666657</v>
      </c>
    </row>
    <row r="13" spans="2:36" x14ac:dyDescent="0.25">
      <c r="B13" t="s">
        <v>5</v>
      </c>
      <c r="D13">
        <f>STDEV(D3:D8)</f>
        <v>3.0110906108363252E-2</v>
      </c>
      <c r="E13">
        <f>STDEV(E3:E11)</f>
        <v>7.2533517156629868E-2</v>
      </c>
      <c r="G13" t="s">
        <v>15</v>
      </c>
      <c r="H13">
        <f>STDEV(H3:H6)</f>
        <v>4.6457866215887864E-2</v>
      </c>
      <c r="I13">
        <f>STDEV(I3:I11)</f>
        <v>6.3442887702247611E-2</v>
      </c>
      <c r="S13" s="12">
        <v>2</v>
      </c>
      <c r="T13" s="1">
        <v>0.35</v>
      </c>
      <c r="V13" s="12">
        <v>2</v>
      </c>
      <c r="W13">
        <v>0.59</v>
      </c>
      <c r="AB13" t="s">
        <v>15</v>
      </c>
      <c r="AC13">
        <f>STDEV(AC4:AC11)</f>
        <v>0.18242415253625671</v>
      </c>
      <c r="AD13">
        <f>STDEV(AD3:AD11)</f>
        <v>0.12216791722870647</v>
      </c>
    </row>
    <row r="14" spans="2:36" x14ac:dyDescent="0.25">
      <c r="B14" t="s">
        <v>6</v>
      </c>
      <c r="D14">
        <f>D13/SQRT(6)</f>
        <v>1.2292725943057189E-2</v>
      </c>
      <c r="E14">
        <f>E13/SQRT(9)</f>
        <v>2.4177839052209955E-2</v>
      </c>
      <c r="G14" t="s">
        <v>6</v>
      </c>
      <c r="H14">
        <f>H13/SQRT(9)</f>
        <v>1.5485955405295954E-2</v>
      </c>
      <c r="I14">
        <f>I13/SQRT(9)</f>
        <v>2.1147629234082536E-2</v>
      </c>
      <c r="S14" s="12">
        <v>2</v>
      </c>
      <c r="T14" s="1">
        <v>0.44</v>
      </c>
      <c r="V14" s="12">
        <v>2</v>
      </c>
      <c r="W14">
        <v>0.5</v>
      </c>
    </row>
    <row r="15" spans="2:36" x14ac:dyDescent="0.25">
      <c r="B15" s="3" t="s">
        <v>7</v>
      </c>
      <c r="E15" s="10">
        <f>TTEST(E3:E11,D3:D8,2,2)</f>
        <v>8.4842488166970951E-7</v>
      </c>
      <c r="G15" s="3" t="s">
        <v>7</v>
      </c>
      <c r="H15" s="11">
        <f>_xlfn.T.TEST(H3:H6,I3:I11,2,2)</f>
        <v>9.9404959922446904E-8</v>
      </c>
      <c r="S15" s="12">
        <v>2</v>
      </c>
      <c r="T15" s="1">
        <v>0.36</v>
      </c>
      <c r="V15" s="12">
        <v>2</v>
      </c>
      <c r="W15">
        <v>0.45</v>
      </c>
    </row>
    <row r="16" spans="2:36" x14ac:dyDescent="0.25">
      <c r="S16" s="12">
        <v>2</v>
      </c>
      <c r="T16" s="1">
        <v>0.33</v>
      </c>
    </row>
    <row r="17" spans="2:23" x14ac:dyDescent="0.25">
      <c r="S17" s="12">
        <v>2</v>
      </c>
      <c r="T17" s="1">
        <v>0.24</v>
      </c>
    </row>
    <row r="21" spans="2:23" x14ac:dyDescent="0.25">
      <c r="T21" t="s">
        <v>24</v>
      </c>
      <c r="V21" s="13" t="s">
        <v>25</v>
      </c>
    </row>
    <row r="22" spans="2:23" x14ac:dyDescent="0.25">
      <c r="B22" s="5" t="s">
        <v>13</v>
      </c>
      <c r="C22" s="5" t="s">
        <v>26</v>
      </c>
      <c r="D22" s="5" t="s">
        <v>3</v>
      </c>
      <c r="E22" s="5" t="s">
        <v>2</v>
      </c>
      <c r="G22" s="5" t="s">
        <v>23</v>
      </c>
      <c r="H22" s="5" t="s">
        <v>18</v>
      </c>
      <c r="S22" s="12">
        <v>1</v>
      </c>
      <c r="T22" s="1">
        <v>0.4</v>
      </c>
      <c r="V22" s="12">
        <v>1</v>
      </c>
      <c r="W22" s="1">
        <v>0.61499999999999999</v>
      </c>
    </row>
    <row r="23" spans="2:23" x14ac:dyDescent="0.25">
      <c r="D23" s="1">
        <v>0.4</v>
      </c>
      <c r="E23" s="1">
        <v>0.43</v>
      </c>
      <c r="F23" s="1"/>
      <c r="G23" s="1"/>
      <c r="H23" s="1" t="s">
        <v>22</v>
      </c>
      <c r="I23" s="1" t="s">
        <v>2</v>
      </c>
      <c r="S23" s="12">
        <v>1</v>
      </c>
      <c r="T23" s="1">
        <v>0.46</v>
      </c>
      <c r="V23" s="12">
        <v>1</v>
      </c>
      <c r="W23" s="1">
        <v>0.61</v>
      </c>
    </row>
    <row r="24" spans="2:23" x14ac:dyDescent="0.25">
      <c r="D24" s="1">
        <v>0.46</v>
      </c>
      <c r="E24" s="1">
        <v>0.44</v>
      </c>
      <c r="F24" s="1"/>
      <c r="G24" s="1"/>
      <c r="H24" s="1">
        <v>0.61499999999999999</v>
      </c>
      <c r="I24" s="1">
        <v>0.57999999999999996</v>
      </c>
      <c r="S24" s="12">
        <v>1</v>
      </c>
      <c r="T24" s="1">
        <v>0.38</v>
      </c>
      <c r="V24" s="12">
        <v>1</v>
      </c>
      <c r="W24" s="1">
        <v>0.7</v>
      </c>
    </row>
    <row r="25" spans="2:23" x14ac:dyDescent="0.25">
      <c r="D25" s="1">
        <v>0.38</v>
      </c>
      <c r="E25" s="1">
        <v>0.42</v>
      </c>
      <c r="F25" s="1"/>
      <c r="G25" s="1"/>
      <c r="H25" s="1">
        <v>0.61</v>
      </c>
      <c r="I25" s="1">
        <v>0.6</v>
      </c>
      <c r="S25" s="12">
        <v>1</v>
      </c>
      <c r="T25" s="1">
        <v>0.42</v>
      </c>
      <c r="V25" s="12">
        <v>1</v>
      </c>
      <c r="W25" s="1">
        <v>0.5</v>
      </c>
    </row>
    <row r="26" spans="2:23" x14ac:dyDescent="0.25">
      <c r="D26" s="1">
        <v>0.42</v>
      </c>
      <c r="E26" s="1">
        <v>0.51</v>
      </c>
      <c r="F26" s="1"/>
      <c r="G26" s="1"/>
      <c r="H26" s="1">
        <v>0.7</v>
      </c>
      <c r="I26" s="1">
        <v>0.47</v>
      </c>
      <c r="S26" s="12">
        <v>1</v>
      </c>
      <c r="T26" s="1">
        <v>0.73</v>
      </c>
      <c r="V26" s="12">
        <v>1</v>
      </c>
      <c r="W26" s="1">
        <v>0.35</v>
      </c>
    </row>
    <row r="27" spans="2:23" x14ac:dyDescent="0.25">
      <c r="D27" s="1">
        <v>0.73</v>
      </c>
      <c r="E27" s="1">
        <v>0.78</v>
      </c>
      <c r="F27" s="1"/>
      <c r="G27" s="1"/>
      <c r="H27" s="1">
        <v>0.5</v>
      </c>
      <c r="I27" s="1">
        <v>0.5</v>
      </c>
      <c r="S27" s="12">
        <v>1</v>
      </c>
      <c r="T27" s="1">
        <v>0.6</v>
      </c>
      <c r="V27" s="12">
        <v>1</v>
      </c>
      <c r="W27" s="1">
        <v>0.65</v>
      </c>
    </row>
    <row r="28" spans="2:23" x14ac:dyDescent="0.25">
      <c r="D28" s="1">
        <v>0.6</v>
      </c>
      <c r="E28" s="1">
        <v>0.77</v>
      </c>
      <c r="F28" s="1"/>
      <c r="G28" s="1"/>
      <c r="H28" s="1">
        <v>0.35</v>
      </c>
      <c r="I28" s="1">
        <v>0.5</v>
      </c>
      <c r="S28" s="12">
        <v>1</v>
      </c>
      <c r="T28" s="1">
        <v>0.6</v>
      </c>
      <c r="V28" s="12">
        <v>1</v>
      </c>
      <c r="W28" s="1">
        <v>0.53</v>
      </c>
    </row>
    <row r="29" spans="2:23" x14ac:dyDescent="0.25">
      <c r="D29" s="1">
        <v>0.6</v>
      </c>
      <c r="E29" s="1">
        <v>0.62</v>
      </c>
      <c r="F29" s="1"/>
      <c r="G29" s="1"/>
      <c r="H29" s="1">
        <v>0.65</v>
      </c>
      <c r="I29" s="1">
        <v>0.7</v>
      </c>
      <c r="S29" s="12">
        <v>1</v>
      </c>
      <c r="T29" s="1">
        <v>0.8</v>
      </c>
      <c r="V29" s="12">
        <v>2</v>
      </c>
      <c r="W29" s="1">
        <v>0.57999999999999996</v>
      </c>
    </row>
    <row r="30" spans="2:23" x14ac:dyDescent="0.25">
      <c r="D30" s="1">
        <v>0.8</v>
      </c>
      <c r="E30" s="1">
        <v>0.78</v>
      </c>
      <c r="F30" s="1"/>
      <c r="G30" s="1"/>
      <c r="H30" s="1">
        <v>0.53</v>
      </c>
      <c r="I30" s="1">
        <v>0.6</v>
      </c>
      <c r="S30" s="12">
        <v>1</v>
      </c>
      <c r="T30" s="1">
        <v>0.56000000000000005</v>
      </c>
      <c r="V30" s="12">
        <v>2</v>
      </c>
      <c r="W30" s="1">
        <v>0.6</v>
      </c>
    </row>
    <row r="31" spans="2:23" x14ac:dyDescent="0.25">
      <c r="D31" s="1">
        <v>0.56000000000000005</v>
      </c>
      <c r="E31" s="1">
        <v>0.57999999999999996</v>
      </c>
      <c r="F31" s="1"/>
      <c r="G31" s="1"/>
      <c r="H31" s="1"/>
      <c r="I31" s="1"/>
      <c r="S31" s="12">
        <v>2</v>
      </c>
      <c r="T31" s="1">
        <v>0.43</v>
      </c>
      <c r="V31" s="12">
        <v>2</v>
      </c>
      <c r="W31" s="1">
        <v>0.47</v>
      </c>
    </row>
    <row r="32" spans="2:23" ht="15.75" x14ac:dyDescent="0.25">
      <c r="B32" s="3" t="s">
        <v>14</v>
      </c>
      <c r="D32" s="6">
        <f>AVERAGE(D23:D31)</f>
        <v>0.55000000000000016</v>
      </c>
      <c r="E32" s="6">
        <f>AVERAGE(E23:E31)</f>
        <v>0.59222222222222221</v>
      </c>
      <c r="G32" s="3" t="s">
        <v>14</v>
      </c>
      <c r="H32" s="3">
        <f>AVERAGE(H24:H30)</f>
        <v>0.56500000000000006</v>
      </c>
      <c r="I32" s="3">
        <f>AVERAGE(I24:I30)</f>
        <v>0.56428571428571428</v>
      </c>
      <c r="S32" s="12">
        <v>2</v>
      </c>
      <c r="T32" s="1">
        <v>0.44</v>
      </c>
      <c r="V32" s="12">
        <v>2</v>
      </c>
      <c r="W32" s="1">
        <v>0.5</v>
      </c>
    </row>
    <row r="33" spans="1:23" x14ac:dyDescent="0.25">
      <c r="B33" t="s">
        <v>15</v>
      </c>
      <c r="D33">
        <f>STDEV(D23:D31)</f>
        <v>0.14849242404917429</v>
      </c>
      <c r="E33">
        <f>STDEV(E23:E31)</f>
        <v>0.153686188203249</v>
      </c>
      <c r="G33" t="s">
        <v>11</v>
      </c>
      <c r="H33">
        <f>STDEV(H24:H30)</f>
        <v>0.11665476129731395</v>
      </c>
      <c r="I33">
        <f>STDEV(I24:I30)</f>
        <v>7.9970232557109611E-2</v>
      </c>
      <c r="S33" s="12">
        <v>2</v>
      </c>
      <c r="T33" s="1">
        <v>0.42</v>
      </c>
      <c r="V33" s="12">
        <v>2</v>
      </c>
      <c r="W33" s="1">
        <v>0.5</v>
      </c>
    </row>
    <row r="34" spans="1:23" x14ac:dyDescent="0.25">
      <c r="B34" t="s">
        <v>6</v>
      </c>
      <c r="D34">
        <f>D33/SQRT(5)</f>
        <v>6.6407830863535647E-2</v>
      </c>
      <c r="E34">
        <f>E33/SQRT(5)</f>
        <v>6.8730552805058201E-2</v>
      </c>
      <c r="G34" t="s">
        <v>6</v>
      </c>
      <c r="H34">
        <f t="shared" ref="H34:I34" si="0">H33/SQRT(5)</f>
        <v>5.2169595231961102E-2</v>
      </c>
      <c r="I34">
        <f t="shared" si="0"/>
        <v>3.5763775234832783E-2</v>
      </c>
      <c r="S34" s="12">
        <v>2</v>
      </c>
      <c r="T34" s="1">
        <v>0.51</v>
      </c>
      <c r="V34" s="12">
        <v>2</v>
      </c>
      <c r="W34" s="1">
        <v>0.7</v>
      </c>
    </row>
    <row r="35" spans="1:23" x14ac:dyDescent="0.25">
      <c r="B35" s="3" t="s">
        <v>12</v>
      </c>
      <c r="E35" s="3">
        <f>TTEST(E23:E31,D23:D31,2,1)</f>
        <v>6.2960349172631602E-2</v>
      </c>
      <c r="G35" s="3" t="s">
        <v>12</v>
      </c>
      <c r="H35">
        <f>_xlfn.T.TEST(H24:H30,I24:I30,2,1)</f>
        <v>0.98778348236868985</v>
      </c>
      <c r="S35" s="12">
        <v>2</v>
      </c>
      <c r="T35" s="1">
        <v>0.78</v>
      </c>
      <c r="V35" s="12">
        <v>2</v>
      </c>
      <c r="W35" s="1">
        <v>0.6</v>
      </c>
    </row>
    <row r="36" spans="1:23" x14ac:dyDescent="0.25">
      <c r="S36" s="12">
        <v>2</v>
      </c>
      <c r="T36" s="1">
        <v>0.77</v>
      </c>
    </row>
    <row r="37" spans="1:23" x14ac:dyDescent="0.25">
      <c r="S37" s="12">
        <v>2</v>
      </c>
      <c r="T37" s="1">
        <v>0.62</v>
      </c>
    </row>
    <row r="38" spans="1:23" x14ac:dyDescent="0.25">
      <c r="S38" s="12">
        <v>2</v>
      </c>
      <c r="T38" s="1">
        <v>0.78</v>
      </c>
    </row>
    <row r="39" spans="1:23" x14ac:dyDescent="0.25">
      <c r="S39" s="12">
        <v>2</v>
      </c>
      <c r="T39" s="1">
        <v>0.57999999999999996</v>
      </c>
    </row>
    <row r="40" spans="1:23" x14ac:dyDescent="0.25">
      <c r="B40" s="3"/>
    </row>
    <row r="41" spans="1:23" x14ac:dyDescent="0.25">
      <c r="B41" s="5"/>
    </row>
    <row r="42" spans="1:23" x14ac:dyDescent="0.25">
      <c r="A42" s="3" t="s">
        <v>20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6" spans="1:23" x14ac:dyDescent="0.25">
      <c r="K46" s="8"/>
    </row>
    <row r="47" spans="1:23" x14ac:dyDescent="0.25">
      <c r="K47" s="8"/>
    </row>
    <row r="48" spans="1:23" x14ac:dyDescent="0.25">
      <c r="E48" s="8"/>
      <c r="K48" s="8"/>
    </row>
    <row r="49" spans="1:12" x14ac:dyDescent="0.25">
      <c r="E49" s="8"/>
      <c r="H49" s="8"/>
    </row>
    <row r="50" spans="1:12" x14ac:dyDescent="0.25">
      <c r="I50" s="8"/>
      <c r="J50" s="8"/>
    </row>
    <row r="51" spans="1:12" x14ac:dyDescent="0.25">
      <c r="D51" s="8"/>
      <c r="J51" s="8"/>
    </row>
    <row r="52" spans="1:12" x14ac:dyDescent="0.25">
      <c r="D52" s="8"/>
      <c r="J52" s="8"/>
    </row>
    <row r="53" spans="1:12" x14ac:dyDescent="0.25">
      <c r="D53" s="8"/>
      <c r="J53" s="8"/>
    </row>
    <row r="55" spans="1:12" x14ac:dyDescent="0.25">
      <c r="A55" s="3" t="s">
        <v>21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12" x14ac:dyDescent="0.25">
      <c r="A56" s="3" t="s">
        <v>5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</row>
    <row r="57" spans="1:12" x14ac:dyDescent="0.25">
      <c r="A57" s="3" t="s">
        <v>6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</row>
    <row r="60" spans="1:12" x14ac:dyDescent="0.25">
      <c r="B60" s="5"/>
    </row>
    <row r="61" spans="1:12" x14ac:dyDescent="0.25">
      <c r="A61" s="3" t="s">
        <v>20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74" spans="1:12" x14ac:dyDescent="0.25">
      <c r="A74" s="3" t="s">
        <v>21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</row>
    <row r="75" spans="1:12" x14ac:dyDescent="0.25">
      <c r="A75" s="3" t="s">
        <v>5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</row>
    <row r="76" spans="1:12" x14ac:dyDescent="0.25">
      <c r="A76" s="3" t="s">
        <v>6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, open prob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73868</dc:creator>
  <cp:lastModifiedBy>S173868</cp:lastModifiedBy>
  <dcterms:created xsi:type="dcterms:W3CDTF">2020-04-04T04:14:04Z</dcterms:created>
  <dcterms:modified xsi:type="dcterms:W3CDTF">2020-11-16T20:46:27Z</dcterms:modified>
</cp:coreProperties>
</file>